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E:\博士论文\2.区域预期寿命差异死因分析\0. 英文投稿\7.Frontiers in public health\大修图\"/>
    </mc:Choice>
  </mc:AlternateContent>
  <xr:revisionPtr revIDLastSave="0" documentId="13_ncr:1_{0D430AC7-BD26-4929-BAFA-B9BCF277BB3A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Table S3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" uniqueCount="9">
  <si>
    <t>Male</t>
    <phoneticPr fontId="1" type="noConversion"/>
  </si>
  <si>
    <t>Female</t>
    <phoneticPr fontId="1" type="noConversion"/>
  </si>
  <si>
    <t>Year</t>
    <phoneticPr fontId="1" type="noConversion"/>
  </si>
  <si>
    <t>IHME</t>
    <phoneticPr fontId="1" type="noConversion"/>
  </si>
  <si>
    <t>WHO</t>
    <phoneticPr fontId="1" type="noConversion"/>
  </si>
  <si>
    <t>This study</t>
    <phoneticPr fontId="1" type="noConversion"/>
  </si>
  <si>
    <t>year</t>
    <phoneticPr fontId="1" type="noConversion"/>
  </si>
  <si>
    <t>Table S3  (a) 5q0 estimates of China by IHME, WHO and this study (Deaths per 1,000 live births)</t>
    <phoneticPr fontId="1" type="noConversion"/>
  </si>
  <si>
    <t>Table S3  (b) 15q45 estimates of China by IHME, WHO and this study (Deaths per 1,000 live birth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176" fontId="0" fillId="0" borderId="0" xfId="0" applyNumberFormat="1"/>
    <xf numFmtId="0" fontId="2" fillId="0" borderId="2" xfId="0" applyFont="1" applyBorder="1"/>
    <xf numFmtId="0" fontId="2" fillId="0" borderId="1" xfId="0" applyFont="1" applyBorder="1"/>
    <xf numFmtId="0" fontId="2" fillId="0" borderId="0" xfId="0" applyFont="1"/>
    <xf numFmtId="176" fontId="2" fillId="0" borderId="0" xfId="0" applyNumberFormat="1" applyFont="1"/>
    <xf numFmtId="176" fontId="2" fillId="0" borderId="1" xfId="0" applyNumberFormat="1" applyFont="1" applyBorder="1"/>
    <xf numFmtId="0" fontId="2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5q0,</a:t>
            </a:r>
            <a:r>
              <a:rPr lang="en-US" altLang="zh-CN" baseline="0"/>
              <a:t> mal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Table S3'!$C$5</c:f>
              <c:strCache>
                <c:ptCount val="1"/>
                <c:pt idx="0">
                  <c:v>IHM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able S3'!$B$6:$B$26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xVal>
          <c:yVal>
            <c:numRef>
              <c:f>'Table S3'!$C$6:$C$26</c:f>
              <c:numCache>
                <c:formatCode>0.00_ </c:formatCode>
                <c:ptCount val="21"/>
                <c:pt idx="0">
                  <c:v>33.921827559761198</c:v>
                </c:pt>
                <c:pt idx="1">
                  <c:v>31.382991005186099</c:v>
                </c:pt>
                <c:pt idx="2">
                  <c:v>28.823697788960899</c:v>
                </c:pt>
                <c:pt idx="3">
                  <c:v>26.1884010423177</c:v>
                </c:pt>
                <c:pt idx="4">
                  <c:v>24.1063618587125</c:v>
                </c:pt>
                <c:pt idx="5">
                  <c:v>22.090723336944297</c:v>
                </c:pt>
                <c:pt idx="6">
                  <c:v>20.2016922569039</c:v>
                </c:pt>
                <c:pt idx="7">
                  <c:v>18.450150037145999</c:v>
                </c:pt>
                <c:pt idx="8">
                  <c:v>17.037337757953502</c:v>
                </c:pt>
                <c:pt idx="9">
                  <c:v>15.775762297425999</c:v>
                </c:pt>
                <c:pt idx="10">
                  <c:v>14.500873953257098</c:v>
                </c:pt>
                <c:pt idx="11">
                  <c:v>13.4225591230484</c:v>
                </c:pt>
                <c:pt idx="12">
                  <c:v>12.418824891991399</c:v>
                </c:pt>
                <c:pt idx="13">
                  <c:v>11.5205068211732</c:v>
                </c:pt>
                <c:pt idx="14">
                  <c:v>10.7612058863574</c:v>
                </c:pt>
                <c:pt idx="15">
                  <c:v>10.029262073211099</c:v>
                </c:pt>
                <c:pt idx="16">
                  <c:v>9.37625951402498</c:v>
                </c:pt>
                <c:pt idx="17">
                  <c:v>8.7263473482107603</c:v>
                </c:pt>
                <c:pt idx="18">
                  <c:v>8.2398908464250606</c:v>
                </c:pt>
                <c:pt idx="19">
                  <c:v>7.7401896906193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6BF-440B-92EE-0A9447ABC2F5}"/>
            </c:ext>
          </c:extLst>
        </c:ser>
        <c:ser>
          <c:idx val="1"/>
          <c:order val="1"/>
          <c:tx>
            <c:strRef>
              <c:f>'Table S3'!$D$5</c:f>
              <c:strCache>
                <c:ptCount val="1"/>
                <c:pt idx="0">
                  <c:v>WHO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Table S3'!$B$6:$B$26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xVal>
          <c:yVal>
            <c:numRef>
              <c:f>'Table S3'!$D$6:$D$26</c:f>
              <c:numCache>
                <c:formatCode>0.00_ </c:formatCode>
                <c:ptCount val="21"/>
                <c:pt idx="0">
                  <c:v>38.539364284226203</c:v>
                </c:pt>
                <c:pt idx="1">
                  <c:v>35.926282718185497</c:v>
                </c:pt>
                <c:pt idx="2">
                  <c:v>33.179704755785203</c:v>
                </c:pt>
                <c:pt idx="3">
                  <c:v>30.443821623394701</c:v>
                </c:pt>
                <c:pt idx="4">
                  <c:v>27.863243802851201</c:v>
                </c:pt>
                <c:pt idx="5">
                  <c:v>25.442099411853501</c:v>
                </c:pt>
                <c:pt idx="6">
                  <c:v>23.2779298914149</c:v>
                </c:pt>
                <c:pt idx="7">
                  <c:v>21.344992243900499</c:v>
                </c:pt>
                <c:pt idx="8">
                  <c:v>19.643342363608902</c:v>
                </c:pt>
                <c:pt idx="9">
                  <c:v>18.126462325575499</c:v>
                </c:pt>
                <c:pt idx="10">
                  <c:v>16.746771508953302</c:v>
                </c:pt>
                <c:pt idx="11">
                  <c:v>15.4824991761496</c:v>
                </c:pt>
                <c:pt idx="12">
                  <c:v>14.3220453463456</c:v>
                </c:pt>
                <c:pt idx="13">
                  <c:v>13.249956451507099</c:v>
                </c:pt>
                <c:pt idx="14">
                  <c:v>12.259075891879201</c:v>
                </c:pt>
                <c:pt idx="15">
                  <c:v>11.345239340990799</c:v>
                </c:pt>
                <c:pt idx="16">
                  <c:v>10.533781433512701</c:v>
                </c:pt>
                <c:pt idx="17">
                  <c:v>9.7598959639518501</c:v>
                </c:pt>
                <c:pt idx="18">
                  <c:v>9.0533938950233495</c:v>
                </c:pt>
                <c:pt idx="19">
                  <c:v>8.4351537648082804</c:v>
                </c:pt>
                <c:pt idx="20">
                  <c:v>7.86416582147283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6BF-440B-92EE-0A9447ABC2F5}"/>
            </c:ext>
          </c:extLst>
        </c:ser>
        <c:ser>
          <c:idx val="2"/>
          <c:order val="2"/>
          <c:tx>
            <c:strRef>
              <c:f>'Table S3'!$E$5</c:f>
              <c:strCache>
                <c:ptCount val="1"/>
                <c:pt idx="0">
                  <c:v>This study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able S3'!$B$6:$B$26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xVal>
          <c:yVal>
            <c:numRef>
              <c:f>'Table S3'!$E$6:$E$26</c:f>
              <c:numCache>
                <c:formatCode>0.00_ </c:formatCode>
                <c:ptCount val="21"/>
                <c:pt idx="0">
                  <c:v>39.25282629806</c:v>
                </c:pt>
                <c:pt idx="1">
                  <c:v>36.771965799841297</c:v>
                </c:pt>
                <c:pt idx="2">
                  <c:v>34.040964946445897</c:v>
                </c:pt>
                <c:pt idx="3">
                  <c:v>31.140925341002401</c:v>
                </c:pt>
                <c:pt idx="4">
                  <c:v>28.240562062490199</c:v>
                </c:pt>
                <c:pt idx="5">
                  <c:v>25.524942210903799</c:v>
                </c:pt>
                <c:pt idx="6">
                  <c:v>23.114881549933699</c:v>
                </c:pt>
                <c:pt idx="7">
                  <c:v>21.057175878837299</c:v>
                </c:pt>
                <c:pt idx="8">
                  <c:v>19.333776797062502</c:v>
                </c:pt>
                <c:pt idx="9">
                  <c:v>17.863720654457101</c:v>
                </c:pt>
                <c:pt idx="10">
                  <c:v>16.562751186714401</c:v>
                </c:pt>
                <c:pt idx="11">
                  <c:v>15.3651508439288</c:v>
                </c:pt>
                <c:pt idx="12">
                  <c:v>14.240010894764</c:v>
                </c:pt>
                <c:pt idx="13">
                  <c:v>13.194668716457199</c:v>
                </c:pt>
                <c:pt idx="14">
                  <c:v>12.2339415489787</c:v>
                </c:pt>
                <c:pt idx="15">
                  <c:v>11.3475607564523</c:v>
                </c:pt>
                <c:pt idx="16">
                  <c:v>10.525656127514701</c:v>
                </c:pt>
                <c:pt idx="17">
                  <c:v>9.7602099512856793</c:v>
                </c:pt>
                <c:pt idx="18">
                  <c:v>9.0494515067812902</c:v>
                </c:pt>
                <c:pt idx="19">
                  <c:v>8.3876618344579992</c:v>
                </c:pt>
                <c:pt idx="20">
                  <c:v>7.760999154420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6BF-440B-92EE-0A9447ABC2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391328"/>
        <c:axId val="983388808"/>
      </c:scatterChart>
      <c:valAx>
        <c:axId val="983391328"/>
        <c:scaling>
          <c:orientation val="minMax"/>
          <c:max val="2020"/>
          <c:min val="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);[Red]\(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3388808"/>
        <c:crosses val="autoZero"/>
        <c:crossBetween val="midCat"/>
      </c:valAx>
      <c:valAx>
        <c:axId val="983388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33913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5q0, female</a:t>
            </a:r>
            <a:endParaRPr lang="zh-CN" altLang="en-US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Table S3'!$F$5</c:f>
              <c:strCache>
                <c:ptCount val="1"/>
                <c:pt idx="0">
                  <c:v>IHM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able S3'!$B$6:$B$26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xVal>
          <c:yVal>
            <c:numRef>
              <c:f>'Table S3'!$F$6:$F$26</c:f>
              <c:numCache>
                <c:formatCode>0.00_ </c:formatCode>
                <c:ptCount val="21"/>
                <c:pt idx="0">
                  <c:v>36.749159744343601</c:v>
                </c:pt>
                <c:pt idx="1">
                  <c:v>34.344313012637897</c:v>
                </c:pt>
                <c:pt idx="2">
                  <c:v>31.911655750372496</c:v>
                </c:pt>
                <c:pt idx="3">
                  <c:v>29.359843481894</c:v>
                </c:pt>
                <c:pt idx="4">
                  <c:v>27.362843645542902</c:v>
                </c:pt>
                <c:pt idx="5">
                  <c:v>25.376137633563001</c:v>
                </c:pt>
                <c:pt idx="6">
                  <c:v>23.459498526302898</c:v>
                </c:pt>
                <c:pt idx="7">
                  <c:v>21.622964721828502</c:v>
                </c:pt>
                <c:pt idx="8">
                  <c:v>20.1146195897926</c:v>
                </c:pt>
                <c:pt idx="9">
                  <c:v>18.7307567966512</c:v>
                </c:pt>
                <c:pt idx="10">
                  <c:v>17.282255043889297</c:v>
                </c:pt>
                <c:pt idx="11">
                  <c:v>16.035211619951401</c:v>
                </c:pt>
                <c:pt idx="12">
                  <c:v>14.8597979374488</c:v>
                </c:pt>
                <c:pt idx="13">
                  <c:v>13.7935777802766</c:v>
                </c:pt>
                <c:pt idx="14">
                  <c:v>12.8809033724655</c:v>
                </c:pt>
                <c:pt idx="15">
                  <c:v>11.9863766066621</c:v>
                </c:pt>
                <c:pt idx="16">
                  <c:v>11.1799060604658</c:v>
                </c:pt>
                <c:pt idx="17">
                  <c:v>10.3809061662133</c:v>
                </c:pt>
                <c:pt idx="18">
                  <c:v>9.7818412817116602</c:v>
                </c:pt>
                <c:pt idx="19">
                  <c:v>9.17554248341500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378-45EB-BEEC-820BA93CC218}"/>
            </c:ext>
          </c:extLst>
        </c:ser>
        <c:ser>
          <c:idx val="1"/>
          <c:order val="1"/>
          <c:tx>
            <c:strRef>
              <c:f>'Table S3'!$G$5</c:f>
              <c:strCache>
                <c:ptCount val="1"/>
                <c:pt idx="0">
                  <c:v>WHO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Table S3'!$B$6:$B$26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xVal>
          <c:yVal>
            <c:numRef>
              <c:f>'Table S3'!$G$6:$G$26</c:f>
              <c:numCache>
                <c:formatCode>0.00_ </c:formatCode>
                <c:ptCount val="21"/>
                <c:pt idx="0">
                  <c:v>34.722183996606802</c:v>
                </c:pt>
                <c:pt idx="1">
                  <c:v>32.200712440600299</c:v>
                </c:pt>
                <c:pt idx="2">
                  <c:v>29.708195164859699</c:v>
                </c:pt>
                <c:pt idx="3">
                  <c:v>27.168674566665299</c:v>
                </c:pt>
                <c:pt idx="4">
                  <c:v>24.721348570839101</c:v>
                </c:pt>
                <c:pt idx="5">
                  <c:v>22.513953872309798</c:v>
                </c:pt>
                <c:pt idx="6">
                  <c:v>20.5428722325351</c:v>
                </c:pt>
                <c:pt idx="7">
                  <c:v>18.805094702931299</c:v>
                </c:pt>
                <c:pt idx="8">
                  <c:v>17.2686134719211</c:v>
                </c:pt>
                <c:pt idx="9">
                  <c:v>15.9165776009668</c:v>
                </c:pt>
                <c:pt idx="10">
                  <c:v>14.713390529484901</c:v>
                </c:pt>
                <c:pt idx="11">
                  <c:v>13.6030492074389</c:v>
                </c:pt>
                <c:pt idx="12">
                  <c:v>12.5881273466515</c:v>
                </c:pt>
                <c:pt idx="13">
                  <c:v>11.6679138743095</c:v>
                </c:pt>
                <c:pt idx="14">
                  <c:v>10.8143807115509</c:v>
                </c:pt>
                <c:pt idx="15">
                  <c:v>10.035127496415599</c:v>
                </c:pt>
                <c:pt idx="16">
                  <c:v>9.2951064904979592</c:v>
                </c:pt>
                <c:pt idx="17">
                  <c:v>8.6509827663405794</c:v>
                </c:pt>
                <c:pt idx="18">
                  <c:v>8.0650690204610793</c:v>
                </c:pt>
                <c:pt idx="19">
                  <c:v>7.5048878712205997</c:v>
                </c:pt>
                <c:pt idx="20">
                  <c:v>6.98797537333380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378-45EB-BEEC-820BA93CC218}"/>
            </c:ext>
          </c:extLst>
        </c:ser>
        <c:ser>
          <c:idx val="2"/>
          <c:order val="2"/>
          <c:tx>
            <c:strRef>
              <c:f>'Table S3'!$H$5</c:f>
              <c:strCache>
                <c:ptCount val="1"/>
                <c:pt idx="0">
                  <c:v>This study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able S3'!$B$6:$B$26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xVal>
          <c:yVal>
            <c:numRef>
              <c:f>'Table S3'!$H$6:$H$26</c:f>
              <c:numCache>
                <c:formatCode>0.00_ </c:formatCode>
                <c:ptCount val="21"/>
                <c:pt idx="0">
                  <c:v>35.250531978559998</c:v>
                </c:pt>
                <c:pt idx="1">
                  <c:v>32.9143204015202</c:v>
                </c:pt>
                <c:pt idx="2">
                  <c:v>30.367044724255798</c:v>
                </c:pt>
                <c:pt idx="3">
                  <c:v>27.684129810342501</c:v>
                </c:pt>
                <c:pt idx="4">
                  <c:v>25.018591629273701</c:v>
                </c:pt>
                <c:pt idx="5">
                  <c:v>22.5372588327896</c:v>
                </c:pt>
                <c:pt idx="6">
                  <c:v>20.347927903197</c:v>
                </c:pt>
                <c:pt idx="7">
                  <c:v>18.490833972671101</c:v>
                </c:pt>
                <c:pt idx="8">
                  <c:v>16.947258651963399</c:v>
                </c:pt>
                <c:pt idx="9">
                  <c:v>15.642218984511601</c:v>
                </c:pt>
                <c:pt idx="10">
                  <c:v>14.497643900472699</c:v>
                </c:pt>
                <c:pt idx="11">
                  <c:v>13.4520723102932</c:v>
                </c:pt>
                <c:pt idx="12">
                  <c:v>12.475689021401401</c:v>
                </c:pt>
                <c:pt idx="13">
                  <c:v>11.572721041847901</c:v>
                </c:pt>
                <c:pt idx="14">
                  <c:v>10.745463897567699</c:v>
                </c:pt>
                <c:pt idx="15">
                  <c:v>9.9832576643100008</c:v>
                </c:pt>
                <c:pt idx="16">
                  <c:v>9.2763709004380495</c:v>
                </c:pt>
                <c:pt idx="17">
                  <c:v>8.6172702583341092</c:v>
                </c:pt>
                <c:pt idx="18">
                  <c:v>8.0038540592356</c:v>
                </c:pt>
                <c:pt idx="19">
                  <c:v>7.4307719712652496</c:v>
                </c:pt>
                <c:pt idx="20">
                  <c:v>6.88645867138905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378-45EB-BEEC-820BA93CC2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3060656"/>
        <c:axId val="803061016"/>
      </c:scatterChart>
      <c:valAx>
        <c:axId val="803060656"/>
        <c:scaling>
          <c:orientation val="minMax"/>
          <c:max val="2020"/>
          <c:min val="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);[Red]\(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03061016"/>
        <c:crosses val="autoZero"/>
        <c:crossBetween val="midCat"/>
      </c:valAx>
      <c:valAx>
        <c:axId val="803061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03060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45q15, mal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Table S3'!$C$33</c:f>
              <c:strCache>
                <c:ptCount val="1"/>
                <c:pt idx="0">
                  <c:v>IHM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able S3'!$B$34:$B$54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xVal>
          <c:yVal>
            <c:numRef>
              <c:f>'Table S3'!$C$34:$C$54</c:f>
              <c:numCache>
                <c:formatCode>0.00_ </c:formatCode>
                <c:ptCount val="21"/>
                <c:pt idx="0">
                  <c:v>165.737222</c:v>
                </c:pt>
                <c:pt idx="1">
                  <c:v>163.18552299999999</c:v>
                </c:pt>
                <c:pt idx="2">
                  <c:v>162.13843199999999</c:v>
                </c:pt>
                <c:pt idx="3">
                  <c:v>160.23194199999998</c:v>
                </c:pt>
                <c:pt idx="4">
                  <c:v>160.285956</c:v>
                </c:pt>
                <c:pt idx="5">
                  <c:v>157.38459899999998</c:v>
                </c:pt>
                <c:pt idx="6">
                  <c:v>152.10255599999999</c:v>
                </c:pt>
                <c:pt idx="7">
                  <c:v>148.26821700000002</c:v>
                </c:pt>
                <c:pt idx="8">
                  <c:v>145.22943899999999</c:v>
                </c:pt>
                <c:pt idx="9">
                  <c:v>140.256471</c:v>
                </c:pt>
                <c:pt idx="10">
                  <c:v>137.02866499999999</c:v>
                </c:pt>
                <c:pt idx="11">
                  <c:v>133.862742</c:v>
                </c:pt>
                <c:pt idx="12">
                  <c:v>130.92159599999999</c:v>
                </c:pt>
                <c:pt idx="13">
                  <c:v>127.255059</c:v>
                </c:pt>
                <c:pt idx="14">
                  <c:v>124.626659</c:v>
                </c:pt>
                <c:pt idx="15">
                  <c:v>122.371813</c:v>
                </c:pt>
                <c:pt idx="16">
                  <c:v>120.620384</c:v>
                </c:pt>
                <c:pt idx="17">
                  <c:v>118.93529799999999</c:v>
                </c:pt>
                <c:pt idx="18">
                  <c:v>117.49486400000001</c:v>
                </c:pt>
                <c:pt idx="19">
                  <c:v>116.199057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731-48D0-B786-B1C26BDC5404}"/>
            </c:ext>
          </c:extLst>
        </c:ser>
        <c:ser>
          <c:idx val="1"/>
          <c:order val="1"/>
          <c:tx>
            <c:strRef>
              <c:f>'Table S3'!$D$33</c:f>
              <c:strCache>
                <c:ptCount val="1"/>
                <c:pt idx="0">
                  <c:v>WHO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Table S3'!$B$34:$B$54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xVal>
          <c:yVal>
            <c:numRef>
              <c:f>'Table S3'!$D$34:$D$54</c:f>
              <c:numCache>
                <c:formatCode>0.00_ </c:formatCode>
                <c:ptCount val="21"/>
                <c:pt idx="0">
                  <c:v>126.1</c:v>
                </c:pt>
                <c:pt idx="1">
                  <c:v>118.7</c:v>
                </c:pt>
                <c:pt idx="2">
                  <c:v>113.5</c:v>
                </c:pt>
                <c:pt idx="3">
                  <c:v>110.9</c:v>
                </c:pt>
                <c:pt idx="4">
                  <c:v>109.3</c:v>
                </c:pt>
                <c:pt idx="5">
                  <c:v>107.9</c:v>
                </c:pt>
                <c:pt idx="6">
                  <c:v>106.6</c:v>
                </c:pt>
                <c:pt idx="7">
                  <c:v>105.4</c:v>
                </c:pt>
                <c:pt idx="8">
                  <c:v>106.4</c:v>
                </c:pt>
                <c:pt idx="9">
                  <c:v>102.5</c:v>
                </c:pt>
                <c:pt idx="10">
                  <c:v>101.1</c:v>
                </c:pt>
                <c:pt idx="11">
                  <c:v>99.39</c:v>
                </c:pt>
                <c:pt idx="12">
                  <c:v>97.84</c:v>
                </c:pt>
                <c:pt idx="13">
                  <c:v>96.71</c:v>
                </c:pt>
                <c:pt idx="14">
                  <c:v>95.5</c:v>
                </c:pt>
                <c:pt idx="15">
                  <c:v>94.07</c:v>
                </c:pt>
                <c:pt idx="16">
                  <c:v>92.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731-48D0-B786-B1C26BDC5404}"/>
            </c:ext>
          </c:extLst>
        </c:ser>
        <c:ser>
          <c:idx val="2"/>
          <c:order val="2"/>
          <c:tx>
            <c:strRef>
              <c:f>'Table S3'!$E$33</c:f>
              <c:strCache>
                <c:ptCount val="1"/>
                <c:pt idx="0">
                  <c:v>This study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able S3'!$B$34:$B$54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xVal>
          <c:yVal>
            <c:numRef>
              <c:f>'Table S3'!$E$34:$E$54</c:f>
              <c:numCache>
                <c:formatCode>0.00_ </c:formatCode>
                <c:ptCount val="21"/>
                <c:pt idx="0">
                  <c:v>158.372963635985</c:v>
                </c:pt>
                <c:pt idx="1">
                  <c:v>157.34858809499499</c:v>
                </c:pt>
                <c:pt idx="2">
                  <c:v>156.135254093936</c:v>
                </c:pt>
                <c:pt idx="3">
                  <c:v>154.542685861308</c:v>
                </c:pt>
                <c:pt idx="4">
                  <c:v>152.38060762560801</c:v>
                </c:pt>
                <c:pt idx="5">
                  <c:v>149.49972224855901</c:v>
                </c:pt>
                <c:pt idx="6">
                  <c:v>145.955929753612</c:v>
                </c:pt>
                <c:pt idx="7">
                  <c:v>142.01123931272699</c:v>
                </c:pt>
                <c:pt idx="8">
                  <c:v>137.975369220375</c:v>
                </c:pt>
                <c:pt idx="9">
                  <c:v>134.187878589473</c:v>
                </c:pt>
                <c:pt idx="10">
                  <c:v>130.957344196148</c:v>
                </c:pt>
                <c:pt idx="11">
                  <c:v>128.35266879369701</c:v>
                </c:pt>
                <c:pt idx="12">
                  <c:v>126.24452486055901</c:v>
                </c:pt>
                <c:pt idx="13">
                  <c:v>124.319647123598</c:v>
                </c:pt>
                <c:pt idx="14">
                  <c:v>122.217857258251</c:v>
                </c:pt>
                <c:pt idx="15">
                  <c:v>119.93101366619601</c:v>
                </c:pt>
                <c:pt idx="16">
                  <c:v>117.54832033136999</c:v>
                </c:pt>
                <c:pt idx="17">
                  <c:v>115.106756454584</c:v>
                </c:pt>
                <c:pt idx="18">
                  <c:v>112.650813648686</c:v>
                </c:pt>
                <c:pt idx="19">
                  <c:v>110.19407340917701</c:v>
                </c:pt>
                <c:pt idx="20">
                  <c:v>107.7373331696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731-48D0-B786-B1C26BDC54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385568"/>
        <c:axId val="983390968"/>
      </c:scatterChart>
      <c:valAx>
        <c:axId val="983385568"/>
        <c:scaling>
          <c:orientation val="minMax"/>
          <c:max val="2020"/>
          <c:min val="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);[Red]\(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3390968"/>
        <c:crosses val="autoZero"/>
        <c:crossBetween val="midCat"/>
      </c:valAx>
      <c:valAx>
        <c:axId val="983390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33855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45q15, female</a:t>
            </a:r>
            <a:endParaRPr lang="zh-CN" altLang="en-US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Table S3'!$F$33</c:f>
              <c:strCache>
                <c:ptCount val="1"/>
                <c:pt idx="0">
                  <c:v>IHM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able S3'!$B$34:$B$54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xVal>
          <c:yVal>
            <c:numRef>
              <c:f>'Table S3'!$F$34:$F$54</c:f>
              <c:numCache>
                <c:formatCode>0.00_ </c:formatCode>
                <c:ptCount val="21"/>
                <c:pt idx="0">
                  <c:v>101.186137</c:v>
                </c:pt>
                <c:pt idx="1">
                  <c:v>98.120648000000003</c:v>
                </c:pt>
                <c:pt idx="2">
                  <c:v>96.237938999999997</c:v>
                </c:pt>
                <c:pt idx="3">
                  <c:v>93.984575000000007</c:v>
                </c:pt>
                <c:pt idx="4">
                  <c:v>92.257299000000003</c:v>
                </c:pt>
                <c:pt idx="5">
                  <c:v>88.417623000000006</c:v>
                </c:pt>
                <c:pt idx="6">
                  <c:v>83.839886000000007</c:v>
                </c:pt>
                <c:pt idx="7">
                  <c:v>79.647873999999987</c:v>
                </c:pt>
                <c:pt idx="8">
                  <c:v>75.638318999999996</c:v>
                </c:pt>
                <c:pt idx="9">
                  <c:v>71.492620000000002</c:v>
                </c:pt>
                <c:pt idx="10">
                  <c:v>68.360440999999994</c:v>
                </c:pt>
                <c:pt idx="11">
                  <c:v>65.792926000000008</c:v>
                </c:pt>
                <c:pt idx="12">
                  <c:v>63.013430999999997</c:v>
                </c:pt>
                <c:pt idx="13">
                  <c:v>60.297874999999998</c:v>
                </c:pt>
                <c:pt idx="14">
                  <c:v>58.405771999999999</c:v>
                </c:pt>
                <c:pt idx="15">
                  <c:v>57.096227999999996</c:v>
                </c:pt>
                <c:pt idx="16">
                  <c:v>56.254629999999999</c:v>
                </c:pt>
                <c:pt idx="17">
                  <c:v>55.545078999999994</c:v>
                </c:pt>
                <c:pt idx="18">
                  <c:v>54.950539999999997</c:v>
                </c:pt>
                <c:pt idx="19">
                  <c:v>54.4687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E19-47B8-AC71-351B6B38796B}"/>
            </c:ext>
          </c:extLst>
        </c:ser>
        <c:ser>
          <c:idx val="1"/>
          <c:order val="1"/>
          <c:tx>
            <c:strRef>
              <c:f>'Table S3'!$G$33</c:f>
              <c:strCache>
                <c:ptCount val="1"/>
                <c:pt idx="0">
                  <c:v>WHO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Table S3'!$B$34:$B$54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xVal>
          <c:yVal>
            <c:numRef>
              <c:f>'Table S3'!$G$34:$G$54</c:f>
              <c:numCache>
                <c:formatCode>0.00_ </c:formatCode>
                <c:ptCount val="21"/>
                <c:pt idx="0">
                  <c:v>93.18</c:v>
                </c:pt>
                <c:pt idx="1">
                  <c:v>90.34</c:v>
                </c:pt>
                <c:pt idx="2">
                  <c:v>87.8</c:v>
                </c:pt>
                <c:pt idx="3">
                  <c:v>85.61</c:v>
                </c:pt>
                <c:pt idx="4">
                  <c:v>83.49</c:v>
                </c:pt>
                <c:pt idx="5">
                  <c:v>81.459999999999994</c:v>
                </c:pt>
                <c:pt idx="6">
                  <c:v>79.56</c:v>
                </c:pt>
                <c:pt idx="7">
                  <c:v>77.95</c:v>
                </c:pt>
                <c:pt idx="8">
                  <c:v>78.03</c:v>
                </c:pt>
                <c:pt idx="9">
                  <c:v>75.260000000000005</c:v>
                </c:pt>
                <c:pt idx="10">
                  <c:v>74.06</c:v>
                </c:pt>
                <c:pt idx="11">
                  <c:v>72.680000000000007</c:v>
                </c:pt>
                <c:pt idx="12">
                  <c:v>71.48</c:v>
                </c:pt>
                <c:pt idx="13">
                  <c:v>70.31</c:v>
                </c:pt>
                <c:pt idx="14">
                  <c:v>69.23</c:v>
                </c:pt>
                <c:pt idx="15">
                  <c:v>68.27</c:v>
                </c:pt>
                <c:pt idx="16">
                  <c:v>67.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E19-47B8-AC71-351B6B38796B}"/>
            </c:ext>
          </c:extLst>
        </c:ser>
        <c:ser>
          <c:idx val="2"/>
          <c:order val="2"/>
          <c:tx>
            <c:strRef>
              <c:f>'Table S3'!$H$33</c:f>
              <c:strCache>
                <c:ptCount val="1"/>
                <c:pt idx="0">
                  <c:v>This study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able S3'!$B$34:$B$54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xVal>
          <c:yVal>
            <c:numRef>
              <c:f>'Table S3'!$H$34:$H$54</c:f>
              <c:numCache>
                <c:formatCode>0.00_ </c:formatCode>
                <c:ptCount val="21"/>
                <c:pt idx="0">
                  <c:v>95.960215906843899</c:v>
                </c:pt>
                <c:pt idx="1">
                  <c:v>93.214179391587194</c:v>
                </c:pt>
                <c:pt idx="2">
                  <c:v>90.379287171246389</c:v>
                </c:pt>
                <c:pt idx="3">
                  <c:v>87.366073432813991</c:v>
                </c:pt>
                <c:pt idx="4">
                  <c:v>84.085072363282308</c:v>
                </c:pt>
                <c:pt idx="5">
                  <c:v>80.469210756573304</c:v>
                </c:pt>
                <c:pt idx="6">
                  <c:v>76.573671412930011</c:v>
                </c:pt>
                <c:pt idx="7">
                  <c:v>72.606772053931707</c:v>
                </c:pt>
                <c:pt idx="8">
                  <c:v>68.806086216369394</c:v>
                </c:pt>
                <c:pt idx="9">
                  <c:v>65.380626274958701</c:v>
                </c:pt>
                <c:pt idx="10">
                  <c:v>62.441804572824296</c:v>
                </c:pt>
                <c:pt idx="11">
                  <c:v>59.946575850924297</c:v>
                </c:pt>
                <c:pt idx="12">
                  <c:v>57.822594717751102</c:v>
                </c:pt>
                <c:pt idx="13">
                  <c:v>56.031620301174399</c:v>
                </c:pt>
                <c:pt idx="14">
                  <c:v>54.549992795180501</c:v>
                </c:pt>
                <c:pt idx="15">
                  <c:v>53.2987569031351</c:v>
                </c:pt>
                <c:pt idx="16">
                  <c:v>52.197914195764795</c:v>
                </c:pt>
                <c:pt idx="17">
                  <c:v>51.170115632017598</c:v>
                </c:pt>
                <c:pt idx="18">
                  <c:v>50.1728157867026</c:v>
                </c:pt>
                <c:pt idx="19">
                  <c:v>49.180470139677396</c:v>
                </c:pt>
                <c:pt idx="20">
                  <c:v>48.18812449265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E19-47B8-AC71-351B6B3879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3063896"/>
        <c:axId val="803064256"/>
      </c:scatterChart>
      <c:valAx>
        <c:axId val="803063896"/>
        <c:scaling>
          <c:orientation val="minMax"/>
          <c:max val="2020"/>
          <c:min val="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);[Red]\(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03064256"/>
        <c:crosses val="autoZero"/>
        <c:crossBetween val="midCat"/>
      </c:valAx>
      <c:valAx>
        <c:axId val="803064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03063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54050</xdr:colOff>
      <xdr:row>0</xdr:row>
      <xdr:rowOff>73025</xdr:rowOff>
    </xdr:from>
    <xdr:to>
      <xdr:col>17</xdr:col>
      <xdr:colOff>603250</xdr:colOff>
      <xdr:row>15</xdr:row>
      <xdr:rowOff>1111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E1BD31A-D598-4F27-B1D1-8A3AA7BDB2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15</xdr:row>
      <xdr:rowOff>104775</xdr:rowOff>
    </xdr:from>
    <xdr:to>
      <xdr:col>17</xdr:col>
      <xdr:colOff>609600</xdr:colOff>
      <xdr:row>29</xdr:row>
      <xdr:rowOff>222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67AD057E-F752-4358-B6A9-3952049A45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31</xdr:row>
      <xdr:rowOff>3175</xdr:rowOff>
    </xdr:from>
    <xdr:to>
      <xdr:col>17</xdr:col>
      <xdr:colOff>609600</xdr:colOff>
      <xdr:row>44</xdr:row>
      <xdr:rowOff>9842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3D33472-CBD2-4BBF-8BD1-9429F8EDBC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654050</xdr:colOff>
      <xdr:row>44</xdr:row>
      <xdr:rowOff>98425</xdr:rowOff>
    </xdr:from>
    <xdr:to>
      <xdr:col>17</xdr:col>
      <xdr:colOff>603250</xdr:colOff>
      <xdr:row>59</xdr:row>
      <xdr:rowOff>17462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30CC7AF0-10CA-4A4B-B243-C8AFF7A66F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6BC24-93B0-4F7C-B7A8-95CCEBA040FB}">
  <dimension ref="A2:Q54"/>
  <sheetViews>
    <sheetView tabSelected="1" workbookViewId="0">
      <selection activeCell="E11" sqref="E11"/>
    </sheetView>
  </sheetViews>
  <sheetFormatPr defaultRowHeight="14" x14ac:dyDescent="0.3"/>
  <sheetData>
    <row r="2" spans="1:17" ht="15.5" x14ac:dyDescent="0.35">
      <c r="A2" s="1" t="s">
        <v>7</v>
      </c>
    </row>
    <row r="3" spans="1:17" ht="15.5" x14ac:dyDescent="0.35">
      <c r="A3" s="1"/>
    </row>
    <row r="4" spans="1:17" x14ac:dyDescent="0.3">
      <c r="B4" s="3" t="s">
        <v>2</v>
      </c>
      <c r="C4" s="8" t="s">
        <v>0</v>
      </c>
      <c r="D4" s="8"/>
      <c r="E4" s="8"/>
      <c r="F4" s="8" t="s">
        <v>1</v>
      </c>
      <c r="G4" s="8"/>
      <c r="H4" s="8"/>
    </row>
    <row r="5" spans="1:17" x14ac:dyDescent="0.3">
      <c r="B5" s="4"/>
      <c r="C5" s="4" t="s">
        <v>3</v>
      </c>
      <c r="D5" s="4" t="s">
        <v>4</v>
      </c>
      <c r="E5" s="4" t="s">
        <v>5</v>
      </c>
      <c r="F5" s="4" t="s">
        <v>3</v>
      </c>
      <c r="G5" s="4" t="s">
        <v>4</v>
      </c>
      <c r="H5" s="4" t="s">
        <v>5</v>
      </c>
    </row>
    <row r="6" spans="1:17" x14ac:dyDescent="0.3">
      <c r="B6" s="5">
        <v>2000</v>
      </c>
      <c r="C6" s="6">
        <v>33.921827559761198</v>
      </c>
      <c r="D6" s="6">
        <v>38.539364284226203</v>
      </c>
      <c r="E6" s="6">
        <v>39.25282629806</v>
      </c>
      <c r="F6" s="6">
        <v>36.749159744343601</v>
      </c>
      <c r="G6" s="6">
        <v>34.722183996606802</v>
      </c>
      <c r="H6" s="6">
        <v>35.250531978559998</v>
      </c>
      <c r="Q6" s="2"/>
    </row>
    <row r="7" spans="1:17" x14ac:dyDescent="0.3">
      <c r="B7" s="5">
        <v>2001</v>
      </c>
      <c r="C7" s="6">
        <v>31.382991005186099</v>
      </c>
      <c r="D7" s="6">
        <v>35.926282718185497</v>
      </c>
      <c r="E7" s="6">
        <v>36.771965799841297</v>
      </c>
      <c r="F7" s="6">
        <v>34.344313012637897</v>
      </c>
      <c r="G7" s="6">
        <v>32.200712440600299</v>
      </c>
      <c r="H7" s="6">
        <v>32.9143204015202</v>
      </c>
      <c r="Q7" s="2"/>
    </row>
    <row r="8" spans="1:17" x14ac:dyDescent="0.3">
      <c r="B8" s="5">
        <v>2002</v>
      </c>
      <c r="C8" s="6">
        <v>28.823697788960899</v>
      </c>
      <c r="D8" s="6">
        <v>33.179704755785203</v>
      </c>
      <c r="E8" s="6">
        <v>34.040964946445897</v>
      </c>
      <c r="F8" s="6">
        <v>31.911655750372496</v>
      </c>
      <c r="G8" s="6">
        <v>29.708195164859699</v>
      </c>
      <c r="H8" s="6">
        <v>30.367044724255798</v>
      </c>
      <c r="Q8" s="2"/>
    </row>
    <row r="9" spans="1:17" x14ac:dyDescent="0.3">
      <c r="B9" s="5">
        <v>2003</v>
      </c>
      <c r="C9" s="6">
        <v>26.1884010423177</v>
      </c>
      <c r="D9" s="6">
        <v>30.443821623394701</v>
      </c>
      <c r="E9" s="6">
        <v>31.140925341002401</v>
      </c>
      <c r="F9" s="6">
        <v>29.359843481894</v>
      </c>
      <c r="G9" s="6">
        <v>27.168674566665299</v>
      </c>
      <c r="H9" s="6">
        <v>27.684129810342501</v>
      </c>
      <c r="Q9" s="2"/>
    </row>
    <row r="10" spans="1:17" x14ac:dyDescent="0.3">
      <c r="B10" s="5">
        <v>2004</v>
      </c>
      <c r="C10" s="6">
        <v>24.1063618587125</v>
      </c>
      <c r="D10" s="6">
        <v>27.863243802851201</v>
      </c>
      <c r="E10" s="6">
        <v>28.240562062490199</v>
      </c>
      <c r="F10" s="6">
        <v>27.362843645542902</v>
      </c>
      <c r="G10" s="6">
        <v>24.721348570839101</v>
      </c>
      <c r="H10" s="6">
        <v>25.018591629273701</v>
      </c>
      <c r="Q10" s="2"/>
    </row>
    <row r="11" spans="1:17" x14ac:dyDescent="0.3">
      <c r="B11" s="5">
        <v>2005</v>
      </c>
      <c r="C11" s="6">
        <v>22.090723336944297</v>
      </c>
      <c r="D11" s="6">
        <v>25.442099411853501</v>
      </c>
      <c r="E11" s="6">
        <v>25.524942210903799</v>
      </c>
      <c r="F11" s="6">
        <v>25.376137633563001</v>
      </c>
      <c r="G11" s="6">
        <v>22.513953872309798</v>
      </c>
      <c r="H11" s="6">
        <v>22.5372588327896</v>
      </c>
      <c r="Q11" s="2"/>
    </row>
    <row r="12" spans="1:17" x14ac:dyDescent="0.3">
      <c r="B12" s="5">
        <v>2006</v>
      </c>
      <c r="C12" s="6">
        <v>20.2016922569039</v>
      </c>
      <c r="D12" s="6">
        <v>23.2779298914149</v>
      </c>
      <c r="E12" s="6">
        <v>23.114881549933699</v>
      </c>
      <c r="F12" s="6">
        <v>23.459498526302898</v>
      </c>
      <c r="G12" s="6">
        <v>20.5428722325351</v>
      </c>
      <c r="H12" s="6">
        <v>20.347927903197</v>
      </c>
      <c r="Q12" s="2"/>
    </row>
    <row r="13" spans="1:17" x14ac:dyDescent="0.3">
      <c r="B13" s="5">
        <v>2007</v>
      </c>
      <c r="C13" s="6">
        <v>18.450150037145999</v>
      </c>
      <c r="D13" s="6">
        <v>21.344992243900499</v>
      </c>
      <c r="E13" s="6">
        <v>21.057175878837299</v>
      </c>
      <c r="F13" s="6">
        <v>21.622964721828502</v>
      </c>
      <c r="G13" s="6">
        <v>18.805094702931299</v>
      </c>
      <c r="H13" s="6">
        <v>18.490833972671101</v>
      </c>
      <c r="Q13" s="2"/>
    </row>
    <row r="14" spans="1:17" x14ac:dyDescent="0.3">
      <c r="B14" s="5">
        <v>2008</v>
      </c>
      <c r="C14" s="6">
        <v>17.037337757953502</v>
      </c>
      <c r="D14" s="6">
        <v>19.643342363608902</v>
      </c>
      <c r="E14" s="6">
        <v>19.333776797062502</v>
      </c>
      <c r="F14" s="6">
        <v>20.1146195897926</v>
      </c>
      <c r="G14" s="6">
        <v>17.2686134719211</v>
      </c>
      <c r="H14" s="6">
        <v>16.947258651963399</v>
      </c>
      <c r="Q14" s="2"/>
    </row>
    <row r="15" spans="1:17" x14ac:dyDescent="0.3">
      <c r="B15" s="5">
        <v>2009</v>
      </c>
      <c r="C15" s="6">
        <v>15.775762297425999</v>
      </c>
      <c r="D15" s="6">
        <v>18.126462325575499</v>
      </c>
      <c r="E15" s="6">
        <v>17.863720654457101</v>
      </c>
      <c r="F15" s="6">
        <v>18.7307567966512</v>
      </c>
      <c r="G15" s="6">
        <v>15.9165776009668</v>
      </c>
      <c r="H15" s="6">
        <v>15.642218984511601</v>
      </c>
      <c r="Q15" s="2"/>
    </row>
    <row r="16" spans="1:17" x14ac:dyDescent="0.3">
      <c r="B16" s="5">
        <v>2010</v>
      </c>
      <c r="C16" s="6">
        <v>14.500873953257098</v>
      </c>
      <c r="D16" s="6">
        <v>16.746771508953302</v>
      </c>
      <c r="E16" s="6">
        <v>16.562751186714401</v>
      </c>
      <c r="F16" s="6">
        <v>17.282255043889297</v>
      </c>
      <c r="G16" s="6">
        <v>14.713390529484901</v>
      </c>
      <c r="H16" s="6">
        <v>14.497643900472699</v>
      </c>
      <c r="Q16" s="2"/>
    </row>
    <row r="17" spans="1:17" x14ac:dyDescent="0.3">
      <c r="B17" s="5">
        <v>2011</v>
      </c>
      <c r="C17" s="6">
        <v>13.4225591230484</v>
      </c>
      <c r="D17" s="6">
        <v>15.4824991761496</v>
      </c>
      <c r="E17" s="6">
        <v>15.3651508439288</v>
      </c>
      <c r="F17" s="6">
        <v>16.035211619951401</v>
      </c>
      <c r="G17" s="6">
        <v>13.6030492074389</v>
      </c>
      <c r="H17" s="6">
        <v>13.4520723102932</v>
      </c>
      <c r="Q17" s="2"/>
    </row>
    <row r="18" spans="1:17" x14ac:dyDescent="0.3">
      <c r="B18" s="5">
        <v>2012</v>
      </c>
      <c r="C18" s="6">
        <v>12.418824891991399</v>
      </c>
      <c r="D18" s="6">
        <v>14.3220453463456</v>
      </c>
      <c r="E18" s="6">
        <v>14.240010894764</v>
      </c>
      <c r="F18" s="6">
        <v>14.8597979374488</v>
      </c>
      <c r="G18" s="6">
        <v>12.5881273466515</v>
      </c>
      <c r="H18" s="6">
        <v>12.475689021401401</v>
      </c>
      <c r="Q18" s="2"/>
    </row>
    <row r="19" spans="1:17" x14ac:dyDescent="0.3">
      <c r="B19" s="5">
        <v>2013</v>
      </c>
      <c r="C19" s="6">
        <v>11.5205068211732</v>
      </c>
      <c r="D19" s="6">
        <v>13.249956451507099</v>
      </c>
      <c r="E19" s="6">
        <v>13.194668716457199</v>
      </c>
      <c r="F19" s="6">
        <v>13.7935777802766</v>
      </c>
      <c r="G19" s="6">
        <v>11.6679138743095</v>
      </c>
      <c r="H19" s="6">
        <v>11.572721041847901</v>
      </c>
      <c r="Q19" s="2"/>
    </row>
    <row r="20" spans="1:17" x14ac:dyDescent="0.3">
      <c r="B20" s="5">
        <v>2014</v>
      </c>
      <c r="C20" s="6">
        <v>10.7612058863574</v>
      </c>
      <c r="D20" s="6">
        <v>12.259075891879201</v>
      </c>
      <c r="E20" s="6">
        <v>12.2339415489787</v>
      </c>
      <c r="F20" s="6">
        <v>12.8809033724655</v>
      </c>
      <c r="G20" s="6">
        <v>10.8143807115509</v>
      </c>
      <c r="H20" s="6">
        <v>10.745463897567699</v>
      </c>
      <c r="Q20" s="2"/>
    </row>
    <row r="21" spans="1:17" x14ac:dyDescent="0.3">
      <c r="B21" s="5">
        <v>2015</v>
      </c>
      <c r="C21" s="6">
        <v>10.029262073211099</v>
      </c>
      <c r="D21" s="6">
        <v>11.345239340990799</v>
      </c>
      <c r="E21" s="6">
        <v>11.3475607564523</v>
      </c>
      <c r="F21" s="6">
        <v>11.9863766066621</v>
      </c>
      <c r="G21" s="6">
        <v>10.035127496415599</v>
      </c>
      <c r="H21" s="6">
        <v>9.9832576643100008</v>
      </c>
      <c r="Q21" s="2"/>
    </row>
    <row r="22" spans="1:17" x14ac:dyDescent="0.3">
      <c r="B22" s="5">
        <v>2016</v>
      </c>
      <c r="C22" s="6">
        <v>9.37625951402498</v>
      </c>
      <c r="D22" s="6">
        <v>10.533781433512701</v>
      </c>
      <c r="E22" s="6">
        <v>10.525656127514701</v>
      </c>
      <c r="F22" s="6">
        <v>11.1799060604658</v>
      </c>
      <c r="G22" s="6">
        <v>9.2951064904979592</v>
      </c>
      <c r="H22" s="6">
        <v>9.2763709004380495</v>
      </c>
      <c r="Q22" s="2"/>
    </row>
    <row r="23" spans="1:17" x14ac:dyDescent="0.3">
      <c r="B23" s="5">
        <v>2017</v>
      </c>
      <c r="C23" s="6">
        <v>8.7263473482107603</v>
      </c>
      <c r="D23" s="6">
        <v>9.7598959639518501</v>
      </c>
      <c r="E23" s="6">
        <v>9.7602099512856793</v>
      </c>
      <c r="F23" s="6">
        <v>10.3809061662133</v>
      </c>
      <c r="G23" s="6">
        <v>8.6509827663405794</v>
      </c>
      <c r="H23" s="6">
        <v>8.6172702583341092</v>
      </c>
      <c r="Q23" s="2"/>
    </row>
    <row r="24" spans="1:17" x14ac:dyDescent="0.3">
      <c r="B24" s="5">
        <v>2018</v>
      </c>
      <c r="C24" s="6">
        <v>8.2398908464250606</v>
      </c>
      <c r="D24" s="6">
        <v>9.0533938950233495</v>
      </c>
      <c r="E24" s="6">
        <v>9.0494515067812902</v>
      </c>
      <c r="F24" s="6">
        <v>9.7818412817116602</v>
      </c>
      <c r="G24" s="6">
        <v>8.0650690204610793</v>
      </c>
      <c r="H24" s="6">
        <v>8.0038540592356</v>
      </c>
      <c r="Q24" s="2"/>
    </row>
    <row r="25" spans="1:17" x14ac:dyDescent="0.3">
      <c r="B25" s="5">
        <v>2019</v>
      </c>
      <c r="C25" s="6">
        <v>7.7401896906193999</v>
      </c>
      <c r="D25" s="6">
        <v>8.4351537648082804</v>
      </c>
      <c r="E25" s="6">
        <v>8.3876618344579992</v>
      </c>
      <c r="F25" s="6">
        <v>9.1755424834150094</v>
      </c>
      <c r="G25" s="6">
        <v>7.5048878712205997</v>
      </c>
      <c r="H25" s="6">
        <v>7.4307719712652496</v>
      </c>
      <c r="Q25" s="2"/>
    </row>
    <row r="26" spans="1:17" x14ac:dyDescent="0.3">
      <c r="B26" s="4">
        <v>2020</v>
      </c>
      <c r="C26" s="7"/>
      <c r="D26" s="7">
        <v>7.8641658214728398</v>
      </c>
      <c r="E26" s="7">
        <v>7.76099915442017</v>
      </c>
      <c r="F26" s="7"/>
      <c r="G26" s="7">
        <v>6.9879753733338097</v>
      </c>
      <c r="H26" s="7">
        <v>6.8864586713890503</v>
      </c>
      <c r="Q26" s="2"/>
    </row>
    <row r="30" spans="1:17" ht="15.5" x14ac:dyDescent="0.35">
      <c r="A30" s="1" t="s">
        <v>8</v>
      </c>
    </row>
    <row r="32" spans="1:17" x14ac:dyDescent="0.3">
      <c r="B32" s="3"/>
      <c r="C32" s="8" t="s">
        <v>0</v>
      </c>
      <c r="D32" s="8"/>
      <c r="E32" s="8"/>
      <c r="F32" s="8" t="s">
        <v>1</v>
      </c>
      <c r="G32" s="8"/>
      <c r="H32" s="8"/>
    </row>
    <row r="33" spans="2:8" x14ac:dyDescent="0.3">
      <c r="B33" s="4" t="s">
        <v>6</v>
      </c>
      <c r="C33" s="4" t="s">
        <v>3</v>
      </c>
      <c r="D33" s="4" t="s">
        <v>4</v>
      </c>
      <c r="E33" s="4" t="s">
        <v>5</v>
      </c>
      <c r="F33" s="4" t="s">
        <v>3</v>
      </c>
      <c r="G33" s="4" t="s">
        <v>4</v>
      </c>
      <c r="H33" s="4" t="s">
        <v>5</v>
      </c>
    </row>
    <row r="34" spans="2:8" x14ac:dyDescent="0.3">
      <c r="B34" s="5">
        <v>2000</v>
      </c>
      <c r="C34" s="6">
        <v>165.737222</v>
      </c>
      <c r="D34" s="6">
        <v>126.1</v>
      </c>
      <c r="E34" s="6">
        <v>158.372963635985</v>
      </c>
      <c r="F34" s="6">
        <v>101.186137</v>
      </c>
      <c r="G34" s="6">
        <v>93.18</v>
      </c>
      <c r="H34" s="6">
        <v>95.960215906843899</v>
      </c>
    </row>
    <row r="35" spans="2:8" x14ac:dyDescent="0.3">
      <c r="B35" s="5">
        <v>2001</v>
      </c>
      <c r="C35" s="6">
        <v>163.18552299999999</v>
      </c>
      <c r="D35" s="6">
        <v>118.7</v>
      </c>
      <c r="E35" s="6">
        <v>157.34858809499499</v>
      </c>
      <c r="F35" s="6">
        <v>98.120648000000003</v>
      </c>
      <c r="G35" s="6">
        <v>90.34</v>
      </c>
      <c r="H35" s="6">
        <v>93.214179391587194</v>
      </c>
    </row>
    <row r="36" spans="2:8" x14ac:dyDescent="0.3">
      <c r="B36" s="5">
        <v>2002</v>
      </c>
      <c r="C36" s="6">
        <v>162.13843199999999</v>
      </c>
      <c r="D36" s="6">
        <v>113.5</v>
      </c>
      <c r="E36" s="6">
        <v>156.135254093936</v>
      </c>
      <c r="F36" s="6">
        <v>96.237938999999997</v>
      </c>
      <c r="G36" s="6">
        <v>87.8</v>
      </c>
      <c r="H36" s="6">
        <v>90.379287171246389</v>
      </c>
    </row>
    <row r="37" spans="2:8" x14ac:dyDescent="0.3">
      <c r="B37" s="5">
        <v>2003</v>
      </c>
      <c r="C37" s="6">
        <v>160.23194199999998</v>
      </c>
      <c r="D37" s="6">
        <v>110.9</v>
      </c>
      <c r="E37" s="6">
        <v>154.542685861308</v>
      </c>
      <c r="F37" s="6">
        <v>93.984575000000007</v>
      </c>
      <c r="G37" s="6">
        <v>85.61</v>
      </c>
      <c r="H37" s="6">
        <v>87.366073432813991</v>
      </c>
    </row>
    <row r="38" spans="2:8" x14ac:dyDescent="0.3">
      <c r="B38" s="5">
        <v>2004</v>
      </c>
      <c r="C38" s="6">
        <v>160.285956</v>
      </c>
      <c r="D38" s="6">
        <v>109.3</v>
      </c>
      <c r="E38" s="6">
        <v>152.38060762560801</v>
      </c>
      <c r="F38" s="6">
        <v>92.257299000000003</v>
      </c>
      <c r="G38" s="6">
        <v>83.49</v>
      </c>
      <c r="H38" s="6">
        <v>84.085072363282308</v>
      </c>
    </row>
    <row r="39" spans="2:8" x14ac:dyDescent="0.3">
      <c r="B39" s="5">
        <v>2005</v>
      </c>
      <c r="C39" s="6">
        <v>157.38459899999998</v>
      </c>
      <c r="D39" s="6">
        <v>107.9</v>
      </c>
      <c r="E39" s="6">
        <v>149.49972224855901</v>
      </c>
      <c r="F39" s="6">
        <v>88.417623000000006</v>
      </c>
      <c r="G39" s="6">
        <v>81.459999999999994</v>
      </c>
      <c r="H39" s="6">
        <v>80.469210756573304</v>
      </c>
    </row>
    <row r="40" spans="2:8" x14ac:dyDescent="0.3">
      <c r="B40" s="5">
        <v>2006</v>
      </c>
      <c r="C40" s="6">
        <v>152.10255599999999</v>
      </c>
      <c r="D40" s="6">
        <v>106.6</v>
      </c>
      <c r="E40" s="6">
        <v>145.955929753612</v>
      </c>
      <c r="F40" s="6">
        <v>83.839886000000007</v>
      </c>
      <c r="G40" s="6">
        <v>79.56</v>
      </c>
      <c r="H40" s="6">
        <v>76.573671412930011</v>
      </c>
    </row>
    <row r="41" spans="2:8" x14ac:dyDescent="0.3">
      <c r="B41" s="5">
        <v>2007</v>
      </c>
      <c r="C41" s="6">
        <v>148.26821700000002</v>
      </c>
      <c r="D41" s="6">
        <v>105.4</v>
      </c>
      <c r="E41" s="6">
        <v>142.01123931272699</v>
      </c>
      <c r="F41" s="6">
        <v>79.647873999999987</v>
      </c>
      <c r="G41" s="6">
        <v>77.95</v>
      </c>
      <c r="H41" s="6">
        <v>72.606772053931707</v>
      </c>
    </row>
    <row r="42" spans="2:8" x14ac:dyDescent="0.3">
      <c r="B42" s="5">
        <v>2008</v>
      </c>
      <c r="C42" s="6">
        <v>145.22943899999999</v>
      </c>
      <c r="D42" s="6">
        <v>106.4</v>
      </c>
      <c r="E42" s="6">
        <v>137.975369220375</v>
      </c>
      <c r="F42" s="6">
        <v>75.638318999999996</v>
      </c>
      <c r="G42" s="6">
        <v>78.03</v>
      </c>
      <c r="H42" s="6">
        <v>68.806086216369394</v>
      </c>
    </row>
    <row r="43" spans="2:8" x14ac:dyDescent="0.3">
      <c r="B43" s="5">
        <v>2009</v>
      </c>
      <c r="C43" s="6">
        <v>140.256471</v>
      </c>
      <c r="D43" s="6">
        <v>102.5</v>
      </c>
      <c r="E43" s="6">
        <v>134.187878589473</v>
      </c>
      <c r="F43" s="6">
        <v>71.492620000000002</v>
      </c>
      <c r="G43" s="6">
        <v>75.260000000000005</v>
      </c>
      <c r="H43" s="6">
        <v>65.380626274958701</v>
      </c>
    </row>
    <row r="44" spans="2:8" x14ac:dyDescent="0.3">
      <c r="B44" s="5">
        <v>2010</v>
      </c>
      <c r="C44" s="6">
        <v>137.02866499999999</v>
      </c>
      <c r="D44" s="6">
        <v>101.1</v>
      </c>
      <c r="E44" s="6">
        <v>130.957344196148</v>
      </c>
      <c r="F44" s="6">
        <v>68.360440999999994</v>
      </c>
      <c r="G44" s="6">
        <v>74.06</v>
      </c>
      <c r="H44" s="6">
        <v>62.441804572824296</v>
      </c>
    </row>
    <row r="45" spans="2:8" x14ac:dyDescent="0.3">
      <c r="B45" s="5">
        <v>2011</v>
      </c>
      <c r="C45" s="6">
        <v>133.862742</v>
      </c>
      <c r="D45" s="6">
        <v>99.39</v>
      </c>
      <c r="E45" s="6">
        <v>128.35266879369701</v>
      </c>
      <c r="F45" s="6">
        <v>65.792926000000008</v>
      </c>
      <c r="G45" s="6">
        <v>72.680000000000007</v>
      </c>
      <c r="H45" s="6">
        <v>59.946575850924297</v>
      </c>
    </row>
    <row r="46" spans="2:8" x14ac:dyDescent="0.3">
      <c r="B46" s="5">
        <v>2012</v>
      </c>
      <c r="C46" s="6">
        <v>130.92159599999999</v>
      </c>
      <c r="D46" s="6">
        <v>97.84</v>
      </c>
      <c r="E46" s="6">
        <v>126.24452486055901</v>
      </c>
      <c r="F46" s="6">
        <v>63.013430999999997</v>
      </c>
      <c r="G46" s="6">
        <v>71.48</v>
      </c>
      <c r="H46" s="6">
        <v>57.822594717751102</v>
      </c>
    </row>
    <row r="47" spans="2:8" x14ac:dyDescent="0.3">
      <c r="B47" s="5">
        <v>2013</v>
      </c>
      <c r="C47" s="6">
        <v>127.255059</v>
      </c>
      <c r="D47" s="6">
        <v>96.71</v>
      </c>
      <c r="E47" s="6">
        <v>124.319647123598</v>
      </c>
      <c r="F47" s="6">
        <v>60.297874999999998</v>
      </c>
      <c r="G47" s="6">
        <v>70.31</v>
      </c>
      <c r="H47" s="6">
        <v>56.031620301174399</v>
      </c>
    </row>
    <row r="48" spans="2:8" x14ac:dyDescent="0.3">
      <c r="B48" s="5">
        <v>2014</v>
      </c>
      <c r="C48" s="6">
        <v>124.626659</v>
      </c>
      <c r="D48" s="6">
        <v>95.5</v>
      </c>
      <c r="E48" s="6">
        <v>122.217857258251</v>
      </c>
      <c r="F48" s="6">
        <v>58.405771999999999</v>
      </c>
      <c r="G48" s="6">
        <v>69.23</v>
      </c>
      <c r="H48" s="6">
        <v>54.549992795180501</v>
      </c>
    </row>
    <row r="49" spans="2:8" x14ac:dyDescent="0.3">
      <c r="B49" s="5">
        <v>2015</v>
      </c>
      <c r="C49" s="6">
        <v>122.371813</v>
      </c>
      <c r="D49" s="6">
        <v>94.07</v>
      </c>
      <c r="E49" s="6">
        <v>119.93101366619601</v>
      </c>
      <c r="F49" s="6">
        <v>57.096227999999996</v>
      </c>
      <c r="G49" s="6">
        <v>68.27</v>
      </c>
      <c r="H49" s="6">
        <v>53.2987569031351</v>
      </c>
    </row>
    <row r="50" spans="2:8" x14ac:dyDescent="0.3">
      <c r="B50" s="5">
        <v>2016</v>
      </c>
      <c r="C50" s="6">
        <v>120.620384</v>
      </c>
      <c r="D50" s="6">
        <v>92.68</v>
      </c>
      <c r="E50" s="6">
        <v>117.54832033136999</v>
      </c>
      <c r="F50" s="6">
        <v>56.254629999999999</v>
      </c>
      <c r="G50" s="6">
        <v>67.34</v>
      </c>
      <c r="H50" s="6">
        <v>52.197914195764795</v>
      </c>
    </row>
    <row r="51" spans="2:8" x14ac:dyDescent="0.3">
      <c r="B51" s="5">
        <v>2017</v>
      </c>
      <c r="C51" s="6">
        <v>118.93529799999999</v>
      </c>
      <c r="D51" s="6"/>
      <c r="E51" s="6">
        <v>115.106756454584</v>
      </c>
      <c r="F51" s="6">
        <v>55.545078999999994</v>
      </c>
      <c r="G51" s="6"/>
      <c r="H51" s="6">
        <v>51.170115632017598</v>
      </c>
    </row>
    <row r="52" spans="2:8" x14ac:dyDescent="0.3">
      <c r="B52" s="5">
        <v>2018</v>
      </c>
      <c r="C52" s="6">
        <v>117.49486400000001</v>
      </c>
      <c r="D52" s="6"/>
      <c r="E52" s="6">
        <v>112.650813648686</v>
      </c>
      <c r="F52" s="6">
        <v>54.950539999999997</v>
      </c>
      <c r="G52" s="6"/>
      <c r="H52" s="6">
        <v>50.1728157867026</v>
      </c>
    </row>
    <row r="53" spans="2:8" x14ac:dyDescent="0.3">
      <c r="B53" s="5">
        <v>2019</v>
      </c>
      <c r="C53" s="6">
        <v>116.19905799999999</v>
      </c>
      <c r="D53" s="6"/>
      <c r="E53" s="6">
        <v>110.19407340917701</v>
      </c>
      <c r="F53" s="6">
        <v>54.468719</v>
      </c>
      <c r="G53" s="6"/>
      <c r="H53" s="6">
        <v>49.180470139677396</v>
      </c>
    </row>
    <row r="54" spans="2:8" x14ac:dyDescent="0.3">
      <c r="B54" s="4">
        <v>2020</v>
      </c>
      <c r="C54" s="7"/>
      <c r="D54" s="7"/>
      <c r="E54" s="7">
        <v>107.737333169669</v>
      </c>
      <c r="F54" s="7"/>
      <c r="G54" s="7"/>
      <c r="H54" s="7">
        <v>48.1881244926523</v>
      </c>
    </row>
  </sheetData>
  <mergeCells count="4">
    <mergeCell ref="C4:E4"/>
    <mergeCell ref="F4:H4"/>
    <mergeCell ref="C32:E32"/>
    <mergeCell ref="F32:H32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yi</dc:creator>
  <cp:lastModifiedBy>Leyi Zhang</cp:lastModifiedBy>
  <dcterms:created xsi:type="dcterms:W3CDTF">2015-06-05T18:19:34Z</dcterms:created>
  <dcterms:modified xsi:type="dcterms:W3CDTF">2023-11-15T14:24:34Z</dcterms:modified>
</cp:coreProperties>
</file>